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6">
  <si>
    <t xml:space="preserve">chip 1</t>
  </si>
  <si>
    <t xml:space="preserve">chip 2</t>
  </si>
  <si>
    <t xml:space="preserve">chip 3</t>
  </si>
  <si>
    <t xml:space="preserve">nhe tox (ug/ml)</t>
  </si>
  <si>
    <t xml:space="preserve">Mean</t>
  </si>
  <si>
    <t xml:space="preserve">Std. Err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33"/>
  </cols>
  <sheetData>
    <row r="2" customFormat="false" ht="13.2" hidden="false" customHeight="false" outlineLevel="0" collapsed="false">
      <c r="A2" s="0" t="s">
        <v>0</v>
      </c>
      <c r="B2" s="0" t="n">
        <v>-28832</v>
      </c>
    </row>
    <row r="3" customFormat="false" ht="13.2" hidden="false" customHeight="false" outlineLevel="0" collapsed="false">
      <c r="A3" s="0" t="s">
        <v>1</v>
      </c>
      <c r="B3" s="0" t="n">
        <v>-28829</v>
      </c>
    </row>
    <row r="4" customFormat="false" ht="13.2" hidden="false" customHeight="false" outlineLevel="0" collapsed="false">
      <c r="A4" s="0" t="s">
        <v>2</v>
      </c>
      <c r="B4" s="0" t="n">
        <v>-28820</v>
      </c>
    </row>
    <row r="7" customFormat="false" ht="13.2" hidden="false" customHeight="false" outlineLevel="0" collapsed="false">
      <c r="A7" s="0" t="s">
        <v>3</v>
      </c>
      <c r="B7" s="0" t="s">
        <v>0</v>
      </c>
      <c r="C7" s="0" t="s">
        <v>1</v>
      </c>
      <c r="D7" s="0" t="s">
        <v>2</v>
      </c>
      <c r="F7" s="0" t="s">
        <v>0</v>
      </c>
      <c r="G7" s="0" t="s">
        <v>1</v>
      </c>
      <c r="H7" s="0" t="s">
        <v>2</v>
      </c>
      <c r="J7" s="1"/>
      <c r="K7" s="1"/>
    </row>
    <row r="8" customFormat="false" ht="13.2" hidden="false" customHeight="false" outlineLevel="0" collapsed="false">
      <c r="A8" s="0" t="n">
        <v>1000</v>
      </c>
      <c r="B8" s="0" t="n">
        <v>-29249.978</v>
      </c>
      <c r="C8" s="0" t="n">
        <v>-29248.529</v>
      </c>
      <c r="D8" s="0" t="n">
        <v>-29241.875</v>
      </c>
      <c r="F8" s="0" t="n">
        <f aca="false">B8+ABS($B$16)+500</f>
        <v>199.254000000001</v>
      </c>
      <c r="G8" s="0" t="n">
        <f aca="false">C8+ABS($C$16)+500</f>
        <v>154.239000000001</v>
      </c>
      <c r="H8" s="0" t="n">
        <f aca="false">D8+ABS($D$16)+500</f>
        <v>221.061000000002</v>
      </c>
      <c r="K8" s="2"/>
      <c r="L8" s="2"/>
      <c r="M8" s="2"/>
      <c r="N8" s="2"/>
      <c r="O8" s="2"/>
      <c r="P8" s="3"/>
    </row>
    <row r="9" customFormat="false" ht="13.2" hidden="false" customHeight="false" outlineLevel="0" collapsed="false">
      <c r="A9" s="0" t="n">
        <f aca="false">A8/2</f>
        <v>500</v>
      </c>
      <c r="B9" s="0" t="n">
        <v>-29304.402</v>
      </c>
      <c r="C9" s="0" t="n">
        <v>-29309.467</v>
      </c>
      <c r="D9" s="0" t="n">
        <v>-29310.656</v>
      </c>
      <c r="F9" s="0" t="n">
        <f aca="false">B9+ABS($B$16)+500</f>
        <v>144.830000000002</v>
      </c>
      <c r="G9" s="0" t="n">
        <f aca="false">C9+ABS($C$16)+500</f>
        <v>93.3009999999995</v>
      </c>
      <c r="H9" s="0" t="n">
        <f aca="false">D9+ABS($D$16)+500</f>
        <v>152.280000000002</v>
      </c>
      <c r="K9" s="2"/>
      <c r="L9" s="2"/>
      <c r="M9" s="2"/>
      <c r="N9" s="2"/>
      <c r="O9" s="2"/>
      <c r="P9" s="3"/>
    </row>
    <row r="10" customFormat="false" ht="13.2" hidden="false" customHeight="false" outlineLevel="0" collapsed="false">
      <c r="A10" s="0" t="n">
        <f aca="false">A9/2</f>
        <v>250</v>
      </c>
      <c r="B10" s="0" t="n">
        <v>-29237.697</v>
      </c>
      <c r="C10" s="0" t="n">
        <v>-29236.572</v>
      </c>
      <c r="D10" s="0" t="n">
        <v>-29231.953</v>
      </c>
      <c r="F10" s="0" t="n">
        <f aca="false">B10+ABS($B$16)+500</f>
        <v>211.535</v>
      </c>
      <c r="G10" s="0" t="n">
        <f aca="false">C10+ABS($C$16)+500</f>
        <v>166.196</v>
      </c>
      <c r="H10" s="0" t="n">
        <f aca="false">D10+ABS($D$16)+500</f>
        <v>230.983</v>
      </c>
      <c r="K10" s="2"/>
      <c r="L10" s="2"/>
      <c r="M10" s="2"/>
      <c r="N10" s="2"/>
      <c r="O10" s="2"/>
      <c r="P10" s="3"/>
    </row>
    <row r="11" customFormat="false" ht="13.2" hidden="false" customHeight="false" outlineLevel="0" collapsed="false">
      <c r="A11" s="0" t="n">
        <f aca="false">A10/2</f>
        <v>125</v>
      </c>
      <c r="B11" s="0" t="n">
        <v>-29308.041</v>
      </c>
      <c r="C11" s="0" t="n">
        <v>-29314.295</v>
      </c>
      <c r="D11" s="0" t="n">
        <v>-29316.176</v>
      </c>
      <c r="F11" s="0" t="n">
        <f aca="false">B11+ABS($B$16)+500</f>
        <v>141.190999999999</v>
      </c>
      <c r="G11" s="0" t="n">
        <f aca="false">C11+ABS($C$16)+500</f>
        <v>88.4730000000018</v>
      </c>
      <c r="H11" s="0" t="n">
        <f aca="false">D11+ABS($D$16)+500</f>
        <v>146.760000000002</v>
      </c>
      <c r="K11" s="2"/>
      <c r="L11" s="2"/>
      <c r="M11" s="2"/>
      <c r="N11" s="2"/>
      <c r="O11" s="2"/>
      <c r="P11" s="3"/>
    </row>
    <row r="12" customFormat="false" ht="13.2" hidden="false" customHeight="false" outlineLevel="0" collapsed="false">
      <c r="A12" s="0" t="n">
        <f aca="false">A11/2</f>
        <v>62.5</v>
      </c>
      <c r="B12" s="0" t="n">
        <v>-29226.781</v>
      </c>
      <c r="C12" s="0" t="n">
        <v>-29170.265</v>
      </c>
      <c r="D12" s="0" t="n">
        <v>-29177.454</v>
      </c>
      <c r="F12" s="0" t="n">
        <f aca="false">B12+ABS($B$16)+500</f>
        <v>222.451000000001</v>
      </c>
      <c r="G12" s="0" t="n">
        <f aca="false">C12+ABS($C$16)+500</f>
        <v>232.503000000001</v>
      </c>
      <c r="H12" s="0" t="n">
        <f aca="false">D12+ABS($D$16)+500</f>
        <v>285.482</v>
      </c>
      <c r="K12" s="2"/>
      <c r="L12" s="2"/>
      <c r="M12" s="2"/>
      <c r="N12" s="2"/>
      <c r="O12" s="2"/>
      <c r="P12" s="3"/>
    </row>
    <row r="13" customFormat="false" ht="13.2" hidden="false" customHeight="false" outlineLevel="0" collapsed="false">
      <c r="A13" s="0" t="n">
        <f aca="false">A12/2</f>
        <v>31.25</v>
      </c>
      <c r="B13" s="0" t="n">
        <v>-29065.707</v>
      </c>
      <c r="C13" s="0" t="n">
        <v>-29023.161</v>
      </c>
      <c r="D13" s="0" t="n">
        <v>-29108.636</v>
      </c>
      <c r="F13" s="0" t="n">
        <f aca="false">B13+ABS($B$16)+500</f>
        <v>383.525000000001</v>
      </c>
      <c r="G13" s="0" t="n">
        <f aca="false">C13+ABS($C$16)+500</f>
        <v>379.607</v>
      </c>
      <c r="H13" s="0" t="n">
        <f aca="false">D13+ABS($D$16)+500</f>
        <v>354.300000000003</v>
      </c>
      <c r="K13" s="2"/>
      <c r="L13" s="2"/>
      <c r="M13" s="2"/>
      <c r="N13" s="2"/>
      <c r="O13" s="2"/>
      <c r="P13" s="3"/>
    </row>
    <row r="14" customFormat="false" ht="13.2" hidden="false" customHeight="false" outlineLevel="0" collapsed="false">
      <c r="A14" s="0" t="n">
        <f aca="false">A13/2</f>
        <v>15.625</v>
      </c>
      <c r="B14" s="0" t="n">
        <v>-28947.363</v>
      </c>
      <c r="C14" s="0" t="n">
        <v>-28974.378</v>
      </c>
      <c r="D14" s="0" t="n">
        <v>-28932.159</v>
      </c>
      <c r="F14" s="0" t="n">
        <f aca="false">B14+ABS($B$16)+500</f>
        <v>501.868999999999</v>
      </c>
      <c r="G14" s="0" t="n">
        <f aca="false">C14+ABS($C$16)+500</f>
        <v>428.389999999999</v>
      </c>
      <c r="H14" s="0" t="n">
        <f aca="false">D14+ABS($D$16)+500</f>
        <v>530.777000000002</v>
      </c>
      <c r="K14" s="2"/>
      <c r="L14" s="2"/>
      <c r="M14" s="2"/>
      <c r="N14" s="2"/>
      <c r="O14" s="2"/>
      <c r="P14" s="3"/>
    </row>
    <row r="15" customFormat="false" ht="13.2" hidden="false" customHeight="false" outlineLevel="0" collapsed="false">
      <c r="A15" s="0" t="n">
        <f aca="false">A14/2</f>
        <v>7.8125</v>
      </c>
      <c r="B15" s="0" t="n">
        <v>-29018.249</v>
      </c>
      <c r="C15" s="0" t="n">
        <v>-28870.946</v>
      </c>
      <c r="D15" s="0" t="n">
        <v>-28995.099</v>
      </c>
      <c r="F15" s="0" t="n">
        <f aca="false">B15+ABS($B$16)+500</f>
        <v>430.983</v>
      </c>
      <c r="G15" s="0" t="n">
        <f aca="false">C15+ABS($C$16)+500</f>
        <v>531.822</v>
      </c>
      <c r="H15" s="0" t="n">
        <f aca="false">D15+ABS($D$16)+500</f>
        <v>467.837000000003</v>
      </c>
      <c r="K15" s="2"/>
      <c r="L15" s="2"/>
      <c r="M15" s="2"/>
      <c r="N15" s="2"/>
      <c r="O15" s="2"/>
      <c r="P15" s="3"/>
    </row>
    <row r="16" customFormat="false" ht="13.2" hidden="false" customHeight="false" outlineLevel="0" collapsed="false">
      <c r="A16" s="0" t="n">
        <v>0</v>
      </c>
      <c r="B16" s="0" t="n">
        <v>-28949.232</v>
      </c>
      <c r="C16" s="0" t="n">
        <v>-28902.768</v>
      </c>
      <c r="D16" s="0" t="n">
        <v>-28962.936</v>
      </c>
      <c r="F16" s="0" t="n">
        <f aca="false">B16+ABS($B$16)+500</f>
        <v>500</v>
      </c>
      <c r="G16" s="0" t="n">
        <f aca="false">C16+ABS($C$16)+500</f>
        <v>500</v>
      </c>
      <c r="H16" s="0" t="n">
        <f aca="false">D16+ABS($D$16)+500</f>
        <v>500</v>
      </c>
      <c r="K16" s="2"/>
      <c r="L16" s="2"/>
      <c r="M16" s="2"/>
      <c r="N16" s="2"/>
      <c r="O16" s="2"/>
      <c r="P16" s="3"/>
    </row>
    <row r="19" customFormat="false" ht="13.2" hidden="false" customHeight="false" outlineLevel="0" collapsed="false">
      <c r="A19" s="0" t="s">
        <v>3</v>
      </c>
      <c r="B19" s="0" t="s">
        <v>4</v>
      </c>
      <c r="C19" s="0" t="s">
        <v>5</v>
      </c>
    </row>
    <row r="20" customFormat="false" ht="13.2" hidden="false" customHeight="false" outlineLevel="0" collapsed="false">
      <c r="A20" s="0" t="n">
        <v>1000</v>
      </c>
      <c r="B20" s="0" t="n">
        <f aca="false">AVERAGE(F8:H8)</f>
        <v>191.518000000001</v>
      </c>
      <c r="C20" s="0" t="n">
        <f aca="false">STDEV(F8:H8)/SQRT(3)</f>
        <v>19.6738336630154</v>
      </c>
    </row>
    <row r="21" customFormat="false" ht="13.2" hidden="false" customHeight="false" outlineLevel="0" collapsed="false">
      <c r="A21" s="0" t="n">
        <f aca="false">A20/2</f>
        <v>500</v>
      </c>
      <c r="B21" s="0" t="n">
        <f aca="false">AVERAGE(F9:H9)</f>
        <v>130.137000000001</v>
      </c>
      <c r="C21" s="0" t="n">
        <f aca="false">STDEV(F9:H9)/SQRT(3)</f>
        <v>18.5431370682894</v>
      </c>
    </row>
    <row r="22" customFormat="false" ht="13.2" hidden="false" customHeight="false" outlineLevel="0" collapsed="false">
      <c r="A22" s="0" t="n">
        <f aca="false">A21/2</f>
        <v>250</v>
      </c>
      <c r="B22" s="0" t="n">
        <f aca="false">AVERAGE(F10:H10)</f>
        <v>202.904666666667</v>
      </c>
      <c r="C22" s="0" t="n">
        <f aca="false">STDEV(F10:H10)/SQRT(3)</f>
        <v>19.1937562098836</v>
      </c>
    </row>
    <row r="23" customFormat="false" ht="13.2" hidden="false" customHeight="false" outlineLevel="0" collapsed="false">
      <c r="A23" s="0" t="n">
        <f aca="false">A22/2</f>
        <v>125</v>
      </c>
      <c r="B23" s="0" t="n">
        <f aca="false">AVERAGE(F11:H11)</f>
        <v>125.474666666668</v>
      </c>
      <c r="C23" s="0" t="n">
        <f aca="false">STDEV(F11:H11)/SQRT(3)</f>
        <v>18.5705496448301</v>
      </c>
    </row>
    <row r="24" customFormat="false" ht="13.2" hidden="false" customHeight="false" outlineLevel="0" collapsed="false">
      <c r="A24" s="0" t="n">
        <f aca="false">A23/2</f>
        <v>62.5</v>
      </c>
      <c r="B24" s="0" t="n">
        <f aca="false">AVERAGE(F12:H12)</f>
        <v>246.812000000001</v>
      </c>
      <c r="C24" s="0" t="n">
        <f aca="false">STDEV(F12:H12)/SQRT(3)</f>
        <v>19.5515331964867</v>
      </c>
    </row>
    <row r="25" customFormat="false" ht="13.2" hidden="false" customHeight="false" outlineLevel="0" collapsed="false">
      <c r="A25" s="0" t="n">
        <f aca="false">A24/2</f>
        <v>31.25</v>
      </c>
      <c r="B25" s="0" t="n">
        <f aca="false">AVERAGE(F13:H13)</f>
        <v>372.477333333335</v>
      </c>
      <c r="C25" s="0" t="n">
        <f aca="false">STDEV(F13:H13)/SQRT(3)</f>
        <v>9.15877113906475</v>
      </c>
    </row>
    <row r="26" customFormat="false" ht="13.2" hidden="false" customHeight="false" outlineLevel="0" collapsed="false">
      <c r="A26" s="0" t="n">
        <f aca="false">A25/2</f>
        <v>15.625</v>
      </c>
      <c r="B26" s="0" t="n">
        <f aca="false">AVERAGE(F14:H14)</f>
        <v>487.012</v>
      </c>
      <c r="C26" s="0" t="n">
        <f aca="false">STDEV(F14:H14)/SQRT(3)</f>
        <v>30.4757951988136</v>
      </c>
    </row>
    <row r="27" customFormat="false" ht="13.2" hidden="false" customHeight="false" outlineLevel="0" collapsed="false">
      <c r="A27" s="0" t="n">
        <f aca="false">A26/2</f>
        <v>7.8125</v>
      </c>
      <c r="B27" s="0" t="n">
        <f aca="false">AVERAGE(F15:H15)</f>
        <v>476.880666666668</v>
      </c>
      <c r="C27" s="0" t="n">
        <f aca="false">STDEV(F15:H15)/SQRT(3)</f>
        <v>29.4588238639026</v>
      </c>
    </row>
    <row r="28" customFormat="false" ht="13.2" hidden="false" customHeight="false" outlineLevel="0" collapsed="false">
      <c r="A28" s="0" t="n">
        <v>0</v>
      </c>
      <c r="B28" s="0" t="n">
        <f aca="false">AVERAGE(F16:H16)</f>
        <v>500</v>
      </c>
      <c r="C28" s="0" t="n">
        <f aca="false">STDEV(F16:H16)/SQRT(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23:10:49Z</dcterms:created>
  <dc:creator>Office 2003 Registered User</dc:creator>
  <dc:description/>
  <dc:language>en-US</dc:language>
  <cp:lastModifiedBy>Rasooly, Reuven - ARS</cp:lastModifiedBy>
  <dcterms:modified xsi:type="dcterms:W3CDTF">2020-09-02T21:54:03Z</dcterms:modified>
  <cp:revision>0</cp:revision>
  <dc:subject/>
  <dc:title/>
</cp:coreProperties>
</file>